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elisabettaliverani/Dropbox/Eli/Eli - Manuscripts/PKC - platelets paper/PLOS one/PLOS one revision 4/"/>
    </mc:Choice>
  </mc:AlternateContent>
  <xr:revisionPtr revIDLastSave="0" documentId="13_ncr:1_{1900246D-5777-324A-8639-2A651EF7B4AA}" xr6:coauthVersionLast="31" xr6:coauthVersionMax="31" xr10:uidLastSave="{00000000-0000-0000-0000-000000000000}"/>
  <bookViews>
    <workbookView xWindow="6740" yWindow="460" windowWidth="28320" windowHeight="19080" tabRatio="500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79017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E7" i="1"/>
  <c r="D7" i="1"/>
  <c r="C7" i="1"/>
  <c r="B7" i="1"/>
  <c r="F6" i="1"/>
  <c r="E6" i="1"/>
  <c r="D6" i="1"/>
  <c r="C6" i="1"/>
  <c r="B6" i="1"/>
  <c r="D5" i="1"/>
  <c r="C5" i="1"/>
  <c r="B5" i="1"/>
  <c r="G60" i="2" l="1"/>
  <c r="G59" i="2"/>
  <c r="D60" i="2"/>
  <c r="F37" i="2"/>
  <c r="H18" i="2"/>
  <c r="G18" i="2"/>
  <c r="D18" i="2"/>
  <c r="H17" i="2"/>
  <c r="G17" i="2"/>
  <c r="D11" i="2"/>
  <c r="D16" i="2" s="1"/>
  <c r="K46" i="2"/>
  <c r="D53" i="2" s="1"/>
  <c r="D58" i="2" s="1"/>
  <c r="C53" i="2"/>
  <c r="C58" i="2" s="1"/>
  <c r="G53" i="2"/>
  <c r="G58" i="2" s="1"/>
  <c r="K48" i="2"/>
  <c r="C55" i="2" s="1"/>
  <c r="C60" i="2" s="1"/>
  <c r="D55" i="2"/>
  <c r="E55" i="2"/>
  <c r="E60" i="2" s="1"/>
  <c r="F55" i="2"/>
  <c r="F60" i="2" s="1"/>
  <c r="G55" i="2"/>
  <c r="H55" i="2"/>
  <c r="H60" i="2" s="1"/>
  <c r="K47" i="2"/>
  <c r="C54" i="2" s="1"/>
  <c r="C59" i="2" s="1"/>
  <c r="G54" i="2"/>
  <c r="H54" i="2"/>
  <c r="H59" i="2" s="1"/>
  <c r="K27" i="2"/>
  <c r="E33" i="2" s="1"/>
  <c r="C33" i="2"/>
  <c r="C38" i="2" s="1"/>
  <c r="D33" i="2"/>
  <c r="D38" i="2" s="1"/>
  <c r="K26" i="2"/>
  <c r="C32" i="2" s="1"/>
  <c r="D32" i="2"/>
  <c r="D37" i="2" s="1"/>
  <c r="E32" i="2"/>
  <c r="E37" i="2" s="1"/>
  <c r="F32" i="2"/>
  <c r="K25" i="2"/>
  <c r="E31" i="2" s="1"/>
  <c r="C31" i="2"/>
  <c r="C36" i="2" s="1"/>
  <c r="D31" i="2"/>
  <c r="D36" i="2" s="1"/>
  <c r="K7" i="2"/>
  <c r="C13" i="2" s="1"/>
  <c r="C18" i="2" s="1"/>
  <c r="D13" i="2"/>
  <c r="E13" i="2"/>
  <c r="E18" i="2" s="1"/>
  <c r="F13" i="2"/>
  <c r="F18" i="2" s="1"/>
  <c r="D12" i="2"/>
  <c r="D17" i="2" s="1"/>
  <c r="K6" i="2"/>
  <c r="E12" i="2" s="1"/>
  <c r="E17" i="2" s="1"/>
  <c r="C12" i="2"/>
  <c r="C17" i="2" s="1"/>
  <c r="K5" i="2"/>
  <c r="C11" i="2" s="1"/>
  <c r="C16" i="2" s="1"/>
  <c r="F11" i="2"/>
  <c r="F16" i="2" s="1"/>
  <c r="E36" i="2" l="1"/>
  <c r="L60" i="2"/>
  <c r="L18" i="2"/>
  <c r="L33" i="2"/>
  <c r="E38" i="2"/>
  <c r="C37" i="2"/>
  <c r="L37" i="2" s="1"/>
  <c r="L32" i="2"/>
  <c r="L16" i="2"/>
  <c r="L38" i="2"/>
  <c r="F54" i="2"/>
  <c r="F59" i="2" s="1"/>
  <c r="F31" i="2"/>
  <c r="F36" i="2" s="1"/>
  <c r="L36" i="2" s="1"/>
  <c r="F33" i="2"/>
  <c r="F38" i="2" s="1"/>
  <c r="E54" i="2"/>
  <c r="E59" i="2" s="1"/>
  <c r="F12" i="2"/>
  <c r="F17" i="2" s="1"/>
  <c r="L17" i="2" s="1"/>
  <c r="D54" i="2"/>
  <c r="D59" i="2" s="1"/>
  <c r="L59" i="2" s="1"/>
  <c r="E53" i="2"/>
  <c r="E58" i="2" s="1"/>
  <c r="L58" i="2" s="1"/>
  <c r="E11" i="2"/>
  <c r="E16" i="2" s="1"/>
  <c r="F53" i="2"/>
  <c r="F58" i="2" s="1"/>
  <c r="L31" i="2" l="1"/>
</calcChain>
</file>

<file path=xl/sharedStrings.xml><?xml version="1.0" encoding="utf-8"?>
<sst xmlns="http://schemas.openxmlformats.org/spreadsheetml/2006/main" count="55" uniqueCount="17">
  <si>
    <t>Figure 1</t>
  </si>
  <si>
    <t>Sham</t>
  </si>
  <si>
    <t>CLP</t>
  </si>
  <si>
    <t>CLP + PKCdelta Inhibitor</t>
  </si>
  <si>
    <t xml:space="preserve">Figure 2 </t>
  </si>
  <si>
    <t>Figure 4 B</t>
  </si>
  <si>
    <t>Figure 4 E</t>
  </si>
  <si>
    <t>Figure 5</t>
  </si>
  <si>
    <t>Figure 2A</t>
  </si>
  <si>
    <t>Figure 2B</t>
  </si>
  <si>
    <t>Figure 2C</t>
  </si>
  <si>
    <t>Figure 4</t>
  </si>
  <si>
    <t>Figure 3 B</t>
  </si>
  <si>
    <t>count</t>
  </si>
  <si>
    <t xml:space="preserve">mean </t>
  </si>
  <si>
    <t>varianc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1" fillId="0" borderId="0" xfId="5" applyFont="1"/>
  </cellXfs>
  <cellStyles count="8">
    <cellStyle name="Followed Hyperlink" xfId="2" builtinId="9" hidden="1"/>
    <cellStyle name="Followed Hyperlink" xfId="4" builtinId="9" hidden="1"/>
    <cellStyle name="Followed Hyperlink" xfId="7" builtinId="9" hidden="1"/>
    <cellStyle name="Hyperlink" xfId="1" builtinId="8" hidden="1"/>
    <cellStyle name="Hyperlink" xfId="3" builtinId="8" hidden="1"/>
    <cellStyle name="Hyperlink" xfId="6" builtinId="8" hidden="1"/>
    <cellStyle name="Normal" xfId="0" builtinId="0"/>
    <cellStyle name="Normal 2" xfId="5" xr:uid="{00000000-0005-0000-0000-000007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sabettaliverani/Dropbox/Eli/Eli%20-%20Manuscripts/PKC%20-%20platelets%20paper/Copy%20of%20p-pkd%20western%20densitometry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>
        <row r="47">
          <cell r="B47">
            <v>1143.1428571428571</v>
          </cell>
          <cell r="C47">
            <v>1104</v>
          </cell>
          <cell r="D47">
            <v>1103.8571428571429</v>
          </cell>
        </row>
        <row r="52">
          <cell r="C52">
            <v>5516.4970000000003</v>
          </cell>
          <cell r="D52">
            <v>9626.3760000000002</v>
          </cell>
          <cell r="E52">
            <v>8014.6689999999999</v>
          </cell>
        </row>
        <row r="53">
          <cell r="C53">
            <v>8767.2049999999999</v>
          </cell>
          <cell r="D53">
            <v>15090.669</v>
          </cell>
          <cell r="E53">
            <v>18620.669000000002</v>
          </cell>
          <cell r="F53">
            <v>19396.953000000001</v>
          </cell>
          <cell r="G53">
            <v>12041.125</v>
          </cell>
        </row>
        <row r="54">
          <cell r="C54">
            <v>5507.5479999999998</v>
          </cell>
          <cell r="D54">
            <v>3651.4969999999998</v>
          </cell>
          <cell r="E54">
            <v>6513.2550000000001</v>
          </cell>
          <cell r="F54">
            <v>5237.6400000000003</v>
          </cell>
          <cell r="G54">
            <v>5801.346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X53"/>
  <sheetViews>
    <sheetView tabSelected="1" topLeftCell="A14" workbookViewId="0">
      <selection activeCell="G11" sqref="G11"/>
    </sheetView>
  </sheetViews>
  <sheetFormatPr baseColWidth="10" defaultColWidth="11" defaultRowHeight="16" x14ac:dyDescent="0.2"/>
  <cols>
    <col min="1" max="1" width="20.1640625" customWidth="1"/>
  </cols>
  <sheetData>
    <row r="3" spans="1:8" x14ac:dyDescent="0.2">
      <c r="A3" s="2" t="s">
        <v>0</v>
      </c>
    </row>
    <row r="5" spans="1:8" x14ac:dyDescent="0.2">
      <c r="A5" t="s">
        <v>1</v>
      </c>
      <c r="B5">
        <f>([1]Sheet4!C52/[1]Sheet4!B47)</f>
        <v>4.8257284428892779</v>
      </c>
      <c r="C5">
        <f>([1]Sheet4!D52/[1]Sheet4!C47)</f>
        <v>8.719543478260869</v>
      </c>
      <c r="D5">
        <f>([1]Sheet4!E52/[1]Sheet4!D47)</f>
        <v>7.2606034683577061</v>
      </c>
    </row>
    <row r="6" spans="1:8" x14ac:dyDescent="0.2">
      <c r="A6" t="s">
        <v>2</v>
      </c>
      <c r="B6">
        <f>([1]Sheet4!C53/[1]Sheet4!C47)</f>
        <v>7.9413088768115943</v>
      </c>
      <c r="C6">
        <f>([1]Sheet4!D53/[1]Sheet4!C47)</f>
        <v>13.669084239130434</v>
      </c>
      <c r="D6">
        <f>([1]Sheet4!E53/[1]Sheet4!C47)</f>
        <v>16.866548007246379</v>
      </c>
      <c r="E6">
        <f>([1]Sheet4!F53/[1]Sheet4!C47)</f>
        <v>17.569703804347828</v>
      </c>
      <c r="F6">
        <f>([1]Sheet4!G53/[1]Sheet4!C47)</f>
        <v>10.906816123188406</v>
      </c>
    </row>
    <row r="7" spans="1:8" x14ac:dyDescent="0.2">
      <c r="A7" t="s">
        <v>3</v>
      </c>
      <c r="B7">
        <f>([1]Sheet4!C54/[1]Sheet4!D47)</f>
        <v>4.9893666364695219</v>
      </c>
      <c r="C7">
        <f>([1]Sheet4!D54/[1]Sheet4!D47)</f>
        <v>3.3079434450627665</v>
      </c>
      <c r="D7">
        <f>([1]Sheet4!E54/[1]Sheet4!D47)</f>
        <v>5.9004510159182084</v>
      </c>
      <c r="E7">
        <f>([1]Sheet4!F54/[1]Sheet4!D47)</f>
        <v>4.7448531124627928</v>
      </c>
      <c r="F7">
        <f>([1]Sheet4!G54/[1]Sheet4!D47)</f>
        <v>5.2555233596479871</v>
      </c>
    </row>
    <row r="10" spans="1:8" x14ac:dyDescent="0.25">
      <c r="A10" s="2" t="s">
        <v>4</v>
      </c>
    </row>
    <row r="12" spans="1:8" x14ac:dyDescent="0.2">
      <c r="A12" s="2" t="s">
        <v>8</v>
      </c>
      <c r="B12" s="4"/>
      <c r="C12" s="4"/>
      <c r="D12" s="4"/>
      <c r="E12" s="4"/>
      <c r="F12" s="4"/>
      <c r="G12" s="4"/>
      <c r="H12" s="4"/>
    </row>
    <row r="13" spans="1:8" x14ac:dyDescent="0.2">
      <c r="A13" s="4" t="s">
        <v>1</v>
      </c>
      <c r="B13" s="4">
        <v>578.4</v>
      </c>
      <c r="C13" s="4">
        <v>609</v>
      </c>
      <c r="D13" s="4">
        <v>692</v>
      </c>
      <c r="E13" s="4">
        <v>480</v>
      </c>
      <c r="F13" s="4">
        <v>602</v>
      </c>
      <c r="G13" s="4">
        <v>761</v>
      </c>
      <c r="H13" s="4">
        <v>619</v>
      </c>
    </row>
    <row r="14" spans="1:8" x14ac:dyDescent="0.2">
      <c r="A14" s="4" t="s">
        <v>2</v>
      </c>
      <c r="B14" s="4">
        <v>364</v>
      </c>
      <c r="C14" s="4">
        <v>352</v>
      </c>
      <c r="D14" s="4">
        <v>443</v>
      </c>
      <c r="E14" s="4">
        <v>397</v>
      </c>
      <c r="F14" s="4"/>
      <c r="G14" s="4"/>
      <c r="H14" s="4"/>
    </row>
    <row r="15" spans="1:8" x14ac:dyDescent="0.2">
      <c r="A15" s="4" t="s">
        <v>3</v>
      </c>
      <c r="B15" s="4">
        <v>445</v>
      </c>
      <c r="C15" s="4">
        <v>523</v>
      </c>
      <c r="D15" s="4">
        <v>653</v>
      </c>
      <c r="E15" s="4">
        <v>741</v>
      </c>
      <c r="F15" s="4"/>
      <c r="G15" s="4"/>
      <c r="H15" s="4"/>
    </row>
    <row r="16" spans="1:8" x14ac:dyDescent="0.2">
      <c r="A16" s="4"/>
      <c r="B16" s="4"/>
      <c r="C16" s="4"/>
      <c r="D16" s="4"/>
      <c r="E16" s="4"/>
      <c r="F16" s="4"/>
      <c r="G16" s="4"/>
      <c r="H16" s="4"/>
    </row>
    <row r="17" spans="1:24" x14ac:dyDescent="0.2">
      <c r="A17" s="2" t="s">
        <v>9</v>
      </c>
    </row>
    <row r="18" spans="1:24" x14ac:dyDescent="0.2">
      <c r="A18" s="1" t="s">
        <v>1</v>
      </c>
      <c r="B18">
        <v>24.8</v>
      </c>
      <c r="C18">
        <v>11.7</v>
      </c>
      <c r="D18">
        <v>24.4</v>
      </c>
      <c r="E18">
        <v>24</v>
      </c>
    </row>
    <row r="19" spans="1:24" x14ac:dyDescent="0.2">
      <c r="A19" s="1" t="s">
        <v>2</v>
      </c>
      <c r="B19">
        <v>30.1</v>
      </c>
      <c r="C19">
        <v>27.2</v>
      </c>
      <c r="D19">
        <v>54.3</v>
      </c>
      <c r="E19">
        <v>43</v>
      </c>
      <c r="F19">
        <v>14.4</v>
      </c>
      <c r="G19">
        <v>21.8</v>
      </c>
    </row>
    <row r="20" spans="1:24" x14ac:dyDescent="0.2">
      <c r="A20" s="1" t="s">
        <v>3</v>
      </c>
      <c r="B20">
        <v>9.23</v>
      </c>
      <c r="C20">
        <v>37</v>
      </c>
      <c r="D20">
        <v>30</v>
      </c>
      <c r="E20">
        <v>13.4</v>
      </c>
      <c r="F20">
        <v>15</v>
      </c>
      <c r="G20">
        <v>18</v>
      </c>
    </row>
    <row r="22" spans="1:24" x14ac:dyDescent="0.2">
      <c r="A22" s="3" t="s">
        <v>10</v>
      </c>
    </row>
    <row r="23" spans="1:24" x14ac:dyDescent="0.2">
      <c r="A23" s="1" t="s">
        <v>1</v>
      </c>
      <c r="B23">
        <v>41.8</v>
      </c>
      <c r="C23">
        <v>41.6</v>
      </c>
      <c r="D23">
        <v>46.9</v>
      </c>
      <c r="E23">
        <v>47.8</v>
      </c>
      <c r="F23">
        <v>75</v>
      </c>
      <c r="G23">
        <v>71.5</v>
      </c>
      <c r="H23">
        <v>38.9</v>
      </c>
      <c r="I23">
        <v>41</v>
      </c>
      <c r="J23">
        <v>10.9</v>
      </c>
      <c r="K23">
        <v>3.5</v>
      </c>
      <c r="L23">
        <v>69.2</v>
      </c>
    </row>
    <row r="24" spans="1:24" x14ac:dyDescent="0.2">
      <c r="A24" s="1" t="s">
        <v>2</v>
      </c>
      <c r="B24">
        <v>90</v>
      </c>
      <c r="C24">
        <v>86.7</v>
      </c>
      <c r="D24">
        <v>32.5</v>
      </c>
      <c r="E24">
        <v>26.2</v>
      </c>
      <c r="F24">
        <v>81</v>
      </c>
      <c r="G24">
        <v>73.5</v>
      </c>
      <c r="H24">
        <v>43</v>
      </c>
      <c r="I24">
        <v>34</v>
      </c>
      <c r="J24">
        <v>20.9</v>
      </c>
      <c r="K24">
        <v>43</v>
      </c>
      <c r="L24">
        <v>49.6</v>
      </c>
      <c r="M24">
        <v>41.9</v>
      </c>
      <c r="N24">
        <v>67</v>
      </c>
      <c r="O24">
        <v>56.9</v>
      </c>
      <c r="P24">
        <v>123.4</v>
      </c>
      <c r="Q24">
        <v>98</v>
      </c>
      <c r="R24">
        <v>83.4</v>
      </c>
      <c r="S24">
        <v>87</v>
      </c>
      <c r="T24">
        <v>72.3</v>
      </c>
      <c r="U24">
        <v>87</v>
      </c>
      <c r="V24">
        <v>56.7</v>
      </c>
      <c r="W24">
        <v>74</v>
      </c>
      <c r="X24">
        <v>69.8</v>
      </c>
    </row>
    <row r="25" spans="1:24" x14ac:dyDescent="0.2">
      <c r="A25" s="1" t="s">
        <v>3</v>
      </c>
      <c r="B25">
        <v>35.4</v>
      </c>
      <c r="C25">
        <v>21.4</v>
      </c>
      <c r="D25">
        <v>37</v>
      </c>
      <c r="E25">
        <v>34.6</v>
      </c>
      <c r="F25">
        <v>3.9</v>
      </c>
      <c r="G25">
        <v>5.2</v>
      </c>
      <c r="H25">
        <v>27.9</v>
      </c>
      <c r="I25">
        <v>25</v>
      </c>
      <c r="J25">
        <v>19.5</v>
      </c>
      <c r="K25">
        <v>26.6</v>
      </c>
      <c r="L25">
        <v>49</v>
      </c>
      <c r="M25">
        <v>44.2</v>
      </c>
      <c r="N25">
        <v>55.6</v>
      </c>
      <c r="O25">
        <v>62.7</v>
      </c>
      <c r="P25">
        <v>76.3</v>
      </c>
      <c r="Q25">
        <v>60</v>
      </c>
      <c r="R25">
        <v>64.400000000000006</v>
      </c>
      <c r="S25">
        <v>75</v>
      </c>
      <c r="T25">
        <v>70.599999999999994</v>
      </c>
      <c r="U25">
        <v>70.900000000000006</v>
      </c>
      <c r="V25">
        <v>47.6</v>
      </c>
      <c r="W25">
        <v>35.5</v>
      </c>
      <c r="X25">
        <v>29.8</v>
      </c>
    </row>
    <row r="28" spans="1:24" x14ac:dyDescent="0.2">
      <c r="A28" s="2" t="s">
        <v>12</v>
      </c>
      <c r="B28" s="4"/>
      <c r="C28" s="4"/>
      <c r="D28" s="4"/>
      <c r="E28" s="4"/>
    </row>
    <row r="29" spans="1:24" x14ac:dyDescent="0.2">
      <c r="A29" s="4"/>
      <c r="B29" s="4"/>
      <c r="C29" s="4"/>
      <c r="D29" s="4"/>
      <c r="E29" s="4"/>
    </row>
    <row r="30" spans="1:24" x14ac:dyDescent="0.2">
      <c r="A30" s="4" t="s">
        <v>1</v>
      </c>
      <c r="B30" s="5">
        <v>12</v>
      </c>
      <c r="C30" s="5">
        <v>14.3</v>
      </c>
      <c r="D30" s="5">
        <v>16.2</v>
      </c>
      <c r="E30" s="5">
        <v>11.5</v>
      </c>
    </row>
    <row r="31" spans="1:24" x14ac:dyDescent="0.2">
      <c r="A31" s="4" t="s">
        <v>2</v>
      </c>
      <c r="B31" s="5">
        <v>15.7</v>
      </c>
      <c r="C31" s="5">
        <v>17.2</v>
      </c>
      <c r="D31" s="5">
        <v>27.6</v>
      </c>
      <c r="E31" s="5">
        <v>25.7</v>
      </c>
    </row>
    <row r="32" spans="1:24" x14ac:dyDescent="0.2">
      <c r="A32" s="4" t="s">
        <v>3</v>
      </c>
      <c r="B32" s="5">
        <v>7</v>
      </c>
      <c r="C32" s="5">
        <v>8</v>
      </c>
      <c r="D32" s="5">
        <v>11.6</v>
      </c>
      <c r="E32" s="5">
        <v>9</v>
      </c>
    </row>
    <row r="34" spans="1:7" x14ac:dyDescent="0.2">
      <c r="A34" s="2" t="s">
        <v>11</v>
      </c>
    </row>
    <row r="36" spans="1:7" x14ac:dyDescent="0.2">
      <c r="A36" s="3" t="s">
        <v>5</v>
      </c>
    </row>
    <row r="38" spans="1:7" x14ac:dyDescent="0.2">
      <c r="A38" s="1" t="s">
        <v>1</v>
      </c>
      <c r="B38">
        <v>8.4</v>
      </c>
      <c r="C38">
        <v>96</v>
      </c>
      <c r="D38">
        <v>63</v>
      </c>
      <c r="E38">
        <v>13.2</v>
      </c>
      <c r="F38">
        <v>42</v>
      </c>
    </row>
    <row r="39" spans="1:7" x14ac:dyDescent="0.2">
      <c r="A39" s="1" t="s">
        <v>2</v>
      </c>
      <c r="B39">
        <v>38.4</v>
      </c>
      <c r="C39">
        <v>108</v>
      </c>
      <c r="D39">
        <v>150</v>
      </c>
      <c r="E39">
        <v>91.8</v>
      </c>
      <c r="F39">
        <v>31.2</v>
      </c>
      <c r="G39">
        <v>42</v>
      </c>
    </row>
    <row r="40" spans="1:7" x14ac:dyDescent="0.2">
      <c r="A40" s="1" t="s">
        <v>3</v>
      </c>
      <c r="B40">
        <v>37.799999999999997</v>
      </c>
      <c r="C40">
        <v>54</v>
      </c>
      <c r="D40">
        <v>66</v>
      </c>
      <c r="E40">
        <v>19.2</v>
      </c>
      <c r="F40">
        <v>33</v>
      </c>
      <c r="G40">
        <v>48</v>
      </c>
    </row>
    <row r="43" spans="1:7" x14ac:dyDescent="0.2">
      <c r="A43" s="3" t="s">
        <v>6</v>
      </c>
    </row>
    <row r="45" spans="1:7" x14ac:dyDescent="0.2">
      <c r="A45" s="1" t="s">
        <v>1</v>
      </c>
      <c r="B45">
        <v>86</v>
      </c>
      <c r="C45">
        <v>140</v>
      </c>
      <c r="D45">
        <v>65.7</v>
      </c>
      <c r="E45">
        <v>60</v>
      </c>
      <c r="F45">
        <v>63</v>
      </c>
    </row>
    <row r="46" spans="1:7" x14ac:dyDescent="0.2">
      <c r="A46" s="1" t="s">
        <v>2</v>
      </c>
      <c r="B46">
        <v>53.3</v>
      </c>
      <c r="C46">
        <v>53.3</v>
      </c>
      <c r="D46">
        <v>42.5</v>
      </c>
      <c r="E46">
        <v>46</v>
      </c>
      <c r="F46">
        <v>36</v>
      </c>
      <c r="G46">
        <v>75</v>
      </c>
    </row>
    <row r="47" spans="1:7" x14ac:dyDescent="0.2">
      <c r="A47" s="1" t="s">
        <v>3</v>
      </c>
      <c r="B47">
        <v>144</v>
      </c>
      <c r="C47">
        <v>180</v>
      </c>
      <c r="D47">
        <v>106.7</v>
      </c>
      <c r="E47">
        <v>47</v>
      </c>
      <c r="F47">
        <v>46.7</v>
      </c>
      <c r="G47">
        <v>152.5</v>
      </c>
    </row>
    <row r="49" spans="1:12" x14ac:dyDescent="0.2">
      <c r="A49" s="3" t="s">
        <v>7</v>
      </c>
    </row>
    <row r="51" spans="1:12" x14ac:dyDescent="0.2">
      <c r="A51" s="1" t="s">
        <v>1</v>
      </c>
      <c r="B51">
        <v>2.5</v>
      </c>
      <c r="C51">
        <v>1.8</v>
      </c>
      <c r="D51">
        <v>2.7</v>
      </c>
      <c r="E51">
        <v>1.9</v>
      </c>
      <c r="F51">
        <v>2.7</v>
      </c>
      <c r="G51">
        <v>0.6</v>
      </c>
      <c r="H51">
        <v>2.6</v>
      </c>
      <c r="I51">
        <v>1.1000000000000001</v>
      </c>
      <c r="J51">
        <v>0.7</v>
      </c>
      <c r="K51">
        <v>2.2999999999999998</v>
      </c>
    </row>
    <row r="52" spans="1:12" x14ac:dyDescent="0.2">
      <c r="A52" s="1" t="s">
        <v>2</v>
      </c>
      <c r="B52">
        <v>3.1</v>
      </c>
      <c r="C52">
        <v>3.1</v>
      </c>
      <c r="D52">
        <v>2.2999999999999998</v>
      </c>
      <c r="E52">
        <v>1.3</v>
      </c>
      <c r="F52">
        <v>3.2</v>
      </c>
      <c r="G52">
        <v>1.2</v>
      </c>
      <c r="H52">
        <v>3.3</v>
      </c>
      <c r="I52">
        <v>5</v>
      </c>
      <c r="J52">
        <v>3.5</v>
      </c>
      <c r="K52">
        <v>1.8</v>
      </c>
      <c r="L52">
        <v>2.4</v>
      </c>
    </row>
    <row r="53" spans="1:12" x14ac:dyDescent="0.2">
      <c r="A53" s="1" t="s">
        <v>3</v>
      </c>
      <c r="B53">
        <v>3.1</v>
      </c>
      <c r="C53">
        <v>3.4</v>
      </c>
      <c r="D53">
        <v>1.6</v>
      </c>
      <c r="E53">
        <v>1.8</v>
      </c>
      <c r="F53">
        <v>2.2000000000000002</v>
      </c>
      <c r="G53">
        <v>0.2</v>
      </c>
      <c r="H53">
        <v>0.8</v>
      </c>
      <c r="I53">
        <v>0.9</v>
      </c>
      <c r="J53">
        <v>0.9</v>
      </c>
      <c r="K53">
        <v>1.1000000000000001</v>
      </c>
      <c r="L53">
        <v>1.5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L60"/>
  <sheetViews>
    <sheetView topLeftCell="A36" workbookViewId="0">
      <selection activeCell="N58" sqref="N58"/>
    </sheetView>
  </sheetViews>
  <sheetFormatPr baseColWidth="10" defaultRowHeight="16" x14ac:dyDescent="0.2"/>
  <cols>
    <col min="12" max="12" width="12.33203125" bestFit="1" customWidth="1"/>
  </cols>
  <sheetData>
    <row r="4" spans="2:12" x14ac:dyDescent="0.2">
      <c r="B4" s="2" t="s">
        <v>9</v>
      </c>
      <c r="J4" t="s">
        <v>13</v>
      </c>
      <c r="K4" t="s">
        <v>14</v>
      </c>
    </row>
    <row r="5" spans="2:12" x14ac:dyDescent="0.2">
      <c r="B5" s="1" t="s">
        <v>1</v>
      </c>
      <c r="C5">
        <v>24.8</v>
      </c>
      <c r="D5">
        <v>11.7</v>
      </c>
      <c r="E5">
        <v>24.4</v>
      </c>
      <c r="F5">
        <v>24</v>
      </c>
      <c r="J5">
        <v>4</v>
      </c>
      <c r="K5">
        <f>AVERAGE(C5:F5)</f>
        <v>21.225000000000001</v>
      </c>
    </row>
    <row r="6" spans="2:12" x14ac:dyDescent="0.2">
      <c r="B6" s="1" t="s">
        <v>2</v>
      </c>
      <c r="C6">
        <v>30.1</v>
      </c>
      <c r="D6">
        <v>27.2</v>
      </c>
      <c r="E6">
        <v>54.3</v>
      </c>
      <c r="F6">
        <v>43</v>
      </c>
      <c r="G6">
        <v>14.4</v>
      </c>
      <c r="H6">
        <v>21.8</v>
      </c>
      <c r="J6">
        <v>6</v>
      </c>
      <c r="K6">
        <f t="shared" ref="K6:K7" si="0">AVERAGE(C6:F6)</f>
        <v>38.65</v>
      </c>
    </row>
    <row r="7" spans="2:12" x14ac:dyDescent="0.2">
      <c r="B7" s="1" t="s">
        <v>3</v>
      </c>
      <c r="C7">
        <v>9.23</v>
      </c>
      <c r="D7">
        <v>37</v>
      </c>
      <c r="E7">
        <v>30</v>
      </c>
      <c r="F7">
        <v>13.4</v>
      </c>
      <c r="G7">
        <v>15</v>
      </c>
      <c r="H7">
        <v>18</v>
      </c>
      <c r="J7">
        <v>6</v>
      </c>
      <c r="K7">
        <f t="shared" si="0"/>
        <v>22.407500000000002</v>
      </c>
    </row>
    <row r="11" spans="2:12" x14ac:dyDescent="0.2">
      <c r="C11">
        <f>(C5-K5)</f>
        <v>3.5749999999999993</v>
      </c>
      <c r="D11">
        <f>(D5-K5)</f>
        <v>-9.5250000000000021</v>
      </c>
      <c r="E11">
        <f>(E5-K5)</f>
        <v>3.1749999999999972</v>
      </c>
      <c r="F11">
        <f>(F5-K5)</f>
        <v>2.7749999999999986</v>
      </c>
    </row>
    <row r="12" spans="2:12" x14ac:dyDescent="0.2">
      <c r="C12">
        <f>(C6-K6)</f>
        <v>-8.5499999999999972</v>
      </c>
      <c r="D12">
        <f>(D6-L6)</f>
        <v>27.2</v>
      </c>
      <c r="E12">
        <f>(E6-K6)</f>
        <v>15.649999999999999</v>
      </c>
      <c r="F12">
        <f>(F6-K6)</f>
        <v>4.3500000000000014</v>
      </c>
      <c r="G12" s="1">
        <v>3.5750000000000002</v>
      </c>
      <c r="H12" s="1">
        <v>9.5250000000000004</v>
      </c>
    </row>
    <row r="13" spans="2:12" x14ac:dyDescent="0.2">
      <c r="C13">
        <f>(C7-K7)</f>
        <v>-13.177500000000002</v>
      </c>
      <c r="D13">
        <f>(D7-L7)</f>
        <v>37</v>
      </c>
      <c r="E13">
        <f>(E7-K7)</f>
        <v>7.5924999999999976</v>
      </c>
      <c r="F13">
        <f>(F7-K7)</f>
        <v>-9.0075000000000021</v>
      </c>
      <c r="G13" s="1">
        <v>3.5750000000000002</v>
      </c>
      <c r="H13" s="1">
        <v>9.5250000000000004</v>
      </c>
    </row>
    <row r="15" spans="2:12" x14ac:dyDescent="0.2">
      <c r="L15" t="s">
        <v>15</v>
      </c>
    </row>
    <row r="16" spans="2:12" x14ac:dyDescent="0.2">
      <c r="C16">
        <f t="shared" ref="C16:F18" si="1">(C11*C11)</f>
        <v>12.780624999999995</v>
      </c>
      <c r="D16">
        <f t="shared" si="1"/>
        <v>90.725625000000036</v>
      </c>
      <c r="E16">
        <f t="shared" si="1"/>
        <v>10.080624999999982</v>
      </c>
      <c r="F16">
        <f t="shared" si="1"/>
        <v>7.7006249999999925</v>
      </c>
      <c r="L16">
        <f>SUM(C16:F16)/3</f>
        <v>40.429166666666667</v>
      </c>
    </row>
    <row r="17" spans="2:12" x14ac:dyDescent="0.2">
      <c r="C17">
        <f t="shared" si="1"/>
        <v>73.102499999999949</v>
      </c>
      <c r="D17">
        <f t="shared" si="1"/>
        <v>739.83999999999992</v>
      </c>
      <c r="E17">
        <f t="shared" si="1"/>
        <v>244.92249999999996</v>
      </c>
      <c r="F17">
        <f t="shared" si="1"/>
        <v>18.922500000000014</v>
      </c>
      <c r="G17">
        <f>(G12*G12)</f>
        <v>12.780625000000001</v>
      </c>
      <c r="H17">
        <f>(H12*H12)</f>
        <v>90.725625000000008</v>
      </c>
      <c r="L17">
        <f>SUM(C17:H17)/3</f>
        <v>393.43125000000003</v>
      </c>
    </row>
    <row r="18" spans="2:12" x14ac:dyDescent="0.2">
      <c r="C18">
        <f t="shared" si="1"/>
        <v>173.64650625000004</v>
      </c>
      <c r="D18">
        <f t="shared" si="1"/>
        <v>1369</v>
      </c>
      <c r="E18">
        <f t="shared" si="1"/>
        <v>57.646056249999965</v>
      </c>
      <c r="F18">
        <f t="shared" si="1"/>
        <v>81.135056250000034</v>
      </c>
      <c r="G18">
        <f>(G13*G13)</f>
        <v>12.780625000000001</v>
      </c>
      <c r="H18">
        <f>(H13*H13)</f>
        <v>90.725625000000008</v>
      </c>
      <c r="L18">
        <f>SUM(C18:H18)/3</f>
        <v>594.97795625000003</v>
      </c>
    </row>
    <row r="23" spans="2:12" x14ac:dyDescent="0.2">
      <c r="B23" s="2" t="s">
        <v>12</v>
      </c>
      <c r="C23" s="4"/>
      <c r="D23" s="4"/>
      <c r="E23" s="4"/>
      <c r="F23" s="4"/>
    </row>
    <row r="24" spans="2:12" x14ac:dyDescent="0.2">
      <c r="B24" s="4"/>
      <c r="C24" s="4"/>
      <c r="D24" s="4"/>
      <c r="E24" s="4"/>
      <c r="F24" s="4"/>
      <c r="J24" t="s">
        <v>13</v>
      </c>
      <c r="K24" t="s">
        <v>14</v>
      </c>
    </row>
    <row r="25" spans="2:12" x14ac:dyDescent="0.2">
      <c r="B25" s="4" t="s">
        <v>1</v>
      </c>
      <c r="C25" s="5">
        <v>12</v>
      </c>
      <c r="D25" s="5">
        <v>14.3</v>
      </c>
      <c r="E25" s="5">
        <v>16.2</v>
      </c>
      <c r="F25" s="5">
        <v>11.5</v>
      </c>
      <c r="J25">
        <v>4</v>
      </c>
      <c r="K25">
        <f>AVERAGE(C25:F25)</f>
        <v>13.5</v>
      </c>
    </row>
    <row r="26" spans="2:12" x14ac:dyDescent="0.2">
      <c r="B26" s="4" t="s">
        <v>2</v>
      </c>
      <c r="C26" s="5">
        <v>15.7</v>
      </c>
      <c r="D26" s="5">
        <v>17.2</v>
      </c>
      <c r="E26" s="5">
        <v>27.6</v>
      </c>
      <c r="F26" s="5">
        <v>25.7</v>
      </c>
      <c r="J26">
        <v>4</v>
      </c>
      <c r="K26">
        <f>AVERAGE(C26:F26)</f>
        <v>21.55</v>
      </c>
    </row>
    <row r="27" spans="2:12" x14ac:dyDescent="0.2">
      <c r="B27" s="4" t="s">
        <v>3</v>
      </c>
      <c r="C27" s="5">
        <v>7</v>
      </c>
      <c r="D27" s="5">
        <v>8</v>
      </c>
      <c r="E27" s="5">
        <v>11.6</v>
      </c>
      <c r="F27" s="5">
        <v>9</v>
      </c>
      <c r="J27">
        <v>4</v>
      </c>
      <c r="K27">
        <f>AVERAGE(C27:F27)</f>
        <v>8.9</v>
      </c>
    </row>
    <row r="30" spans="2:12" x14ac:dyDescent="0.2">
      <c r="L30" t="s">
        <v>15</v>
      </c>
    </row>
    <row r="31" spans="2:12" x14ac:dyDescent="0.2">
      <c r="C31">
        <f>(C25-K25)</f>
        <v>-1.5</v>
      </c>
      <c r="D31">
        <f>(D25-J25)</f>
        <v>10.3</v>
      </c>
      <c r="E31">
        <f>(E25-K25)</f>
        <v>2.6999999999999993</v>
      </c>
      <c r="F31">
        <f>(F25-K25)</f>
        <v>-2</v>
      </c>
      <c r="L31">
        <f>(C31+D31+E31+F31)/3</f>
        <v>3.1666666666666665</v>
      </c>
    </row>
    <row r="32" spans="2:12" x14ac:dyDescent="0.2">
      <c r="C32">
        <f>(C26-K26)</f>
        <v>-5.8500000000000014</v>
      </c>
      <c r="D32">
        <f>(D26-L26)</f>
        <v>17.2</v>
      </c>
      <c r="E32">
        <f>(E26-K26)</f>
        <v>6.0500000000000007</v>
      </c>
      <c r="F32">
        <f>(F26-K26)</f>
        <v>4.1499999999999986</v>
      </c>
      <c r="L32">
        <f>(C32+D32+E32+F32)/3</f>
        <v>7.1833333333333327</v>
      </c>
    </row>
    <row r="33" spans="2:12" x14ac:dyDescent="0.2">
      <c r="C33">
        <f>(C27-K27)</f>
        <v>-1.9000000000000004</v>
      </c>
      <c r="D33">
        <f>(D27-L27)</f>
        <v>8</v>
      </c>
      <c r="E33">
        <f>(E27-K27)</f>
        <v>2.6999999999999993</v>
      </c>
      <c r="F33">
        <f>(F27-K27)</f>
        <v>9.9999999999999645E-2</v>
      </c>
      <c r="L33">
        <f>(C33+D33+E33+F33)/3</f>
        <v>2.9666666666666663</v>
      </c>
    </row>
    <row r="36" spans="2:12" x14ac:dyDescent="0.2">
      <c r="C36">
        <f t="shared" ref="C36:F38" si="2">(C31*C31)</f>
        <v>2.25</v>
      </c>
      <c r="D36">
        <f t="shared" si="2"/>
        <v>106.09000000000002</v>
      </c>
      <c r="E36">
        <f t="shared" si="2"/>
        <v>7.2899999999999965</v>
      </c>
      <c r="F36">
        <f t="shared" si="2"/>
        <v>4</v>
      </c>
      <c r="L36">
        <f>(C36+D36+E36+F36)/3</f>
        <v>39.876666666666672</v>
      </c>
    </row>
    <row r="37" spans="2:12" x14ac:dyDescent="0.2">
      <c r="C37">
        <f t="shared" si="2"/>
        <v>34.222500000000018</v>
      </c>
      <c r="D37">
        <f t="shared" si="2"/>
        <v>295.83999999999997</v>
      </c>
      <c r="E37">
        <f t="shared" si="2"/>
        <v>36.602500000000006</v>
      </c>
      <c r="F37">
        <f t="shared" si="2"/>
        <v>17.222499999999989</v>
      </c>
      <c r="L37">
        <f>(C37+D37+E37+F37)/3</f>
        <v>127.96249999999999</v>
      </c>
    </row>
    <row r="38" spans="2:12" x14ac:dyDescent="0.2">
      <c r="C38">
        <f t="shared" si="2"/>
        <v>3.6100000000000012</v>
      </c>
      <c r="D38">
        <f t="shared" si="2"/>
        <v>64</v>
      </c>
      <c r="E38">
        <f t="shared" si="2"/>
        <v>7.2899999999999965</v>
      </c>
      <c r="F38">
        <f t="shared" si="2"/>
        <v>9.9999999999999291E-3</v>
      </c>
      <c r="L38">
        <f>(C38+D38+E38+F38)/3</f>
        <v>24.97</v>
      </c>
    </row>
    <row r="44" spans="2:12" x14ac:dyDescent="0.2">
      <c r="B44" s="3" t="s">
        <v>5</v>
      </c>
    </row>
    <row r="45" spans="2:12" x14ac:dyDescent="0.2">
      <c r="J45" t="s">
        <v>13</v>
      </c>
      <c r="K45" t="s">
        <v>16</v>
      </c>
    </row>
    <row r="46" spans="2:12" x14ac:dyDescent="0.2">
      <c r="B46" s="1" t="s">
        <v>1</v>
      </c>
      <c r="C46">
        <v>8.4</v>
      </c>
      <c r="D46">
        <v>96</v>
      </c>
      <c r="E46">
        <v>63</v>
      </c>
      <c r="F46">
        <v>13.2</v>
      </c>
      <c r="G46">
        <v>42</v>
      </c>
      <c r="J46">
        <v>5</v>
      </c>
      <c r="K46">
        <f>AVERAGE(C46:G46)</f>
        <v>44.519999999999996</v>
      </c>
    </row>
    <row r="47" spans="2:12" x14ac:dyDescent="0.2">
      <c r="B47" s="1" t="s">
        <v>2</v>
      </c>
      <c r="C47">
        <v>38.4</v>
      </c>
      <c r="D47">
        <v>108</v>
      </c>
      <c r="E47">
        <v>150</v>
      </c>
      <c r="F47">
        <v>91.8</v>
      </c>
      <c r="G47">
        <v>31.2</v>
      </c>
      <c r="H47">
        <v>42</v>
      </c>
      <c r="J47">
        <v>6</v>
      </c>
      <c r="K47">
        <f>AVERAGE(C47:H47)</f>
        <v>76.899999999999991</v>
      </c>
    </row>
    <row r="48" spans="2:12" x14ac:dyDescent="0.2">
      <c r="B48" s="1" t="s">
        <v>3</v>
      </c>
      <c r="C48">
        <v>37.799999999999997</v>
      </c>
      <c r="D48">
        <v>54</v>
      </c>
      <c r="E48">
        <v>66</v>
      </c>
      <c r="F48">
        <v>19.2</v>
      </c>
      <c r="G48">
        <v>33</v>
      </c>
      <c r="H48">
        <v>48</v>
      </c>
      <c r="J48">
        <v>6</v>
      </c>
      <c r="K48">
        <f>AVERAGE(C48:H48)</f>
        <v>43</v>
      </c>
    </row>
    <row r="52" spans="3:12" x14ac:dyDescent="0.2">
      <c r="L52" t="s">
        <v>15</v>
      </c>
    </row>
    <row r="53" spans="3:12" x14ac:dyDescent="0.2">
      <c r="C53">
        <f>(C46-K46)</f>
        <v>-36.119999999999997</v>
      </c>
      <c r="D53">
        <f>(D46-K46)</f>
        <v>51.480000000000004</v>
      </c>
      <c r="E53">
        <f>(E46-K46)</f>
        <v>18.480000000000004</v>
      </c>
      <c r="F53">
        <f t="shared" ref="F53:G55" si="3">(F46-K46)</f>
        <v>-31.319999999999997</v>
      </c>
      <c r="G53">
        <f t="shared" si="3"/>
        <v>42</v>
      </c>
    </row>
    <row r="54" spans="3:12" x14ac:dyDescent="0.2">
      <c r="C54">
        <f>(C47-K47)</f>
        <v>-38.499999999999993</v>
      </c>
      <c r="D54">
        <f>(D47-K47)</f>
        <v>31.100000000000009</v>
      </c>
      <c r="E54">
        <f>(E47-K47)</f>
        <v>73.100000000000009</v>
      </c>
      <c r="F54">
        <f t="shared" si="3"/>
        <v>14.900000000000006</v>
      </c>
      <c r="G54">
        <f t="shared" si="3"/>
        <v>31.2</v>
      </c>
      <c r="H54">
        <f>(H47-M39)</f>
        <v>42</v>
      </c>
    </row>
    <row r="55" spans="3:12" x14ac:dyDescent="0.2">
      <c r="C55">
        <f>(C48-K48)</f>
        <v>-5.2000000000000028</v>
      </c>
      <c r="D55">
        <f>(D48-K48)</f>
        <v>11</v>
      </c>
      <c r="E55">
        <f>(E48-K48)</f>
        <v>23</v>
      </c>
      <c r="F55">
        <f t="shared" si="3"/>
        <v>-23.8</v>
      </c>
      <c r="G55">
        <f t="shared" si="3"/>
        <v>33</v>
      </c>
      <c r="H55">
        <f>(H48-M40)</f>
        <v>48</v>
      </c>
    </row>
    <row r="58" spans="3:12" x14ac:dyDescent="0.2">
      <c r="C58">
        <f t="shared" ref="C58:G60" si="4">(C53*C53)</f>
        <v>1304.6543999999999</v>
      </c>
      <c r="D58">
        <f t="shared" si="4"/>
        <v>2650.1904000000004</v>
      </c>
      <c r="E58">
        <f t="shared" si="4"/>
        <v>341.51040000000017</v>
      </c>
      <c r="F58">
        <f t="shared" si="4"/>
        <v>980.94239999999979</v>
      </c>
      <c r="G58">
        <f t="shared" si="4"/>
        <v>1764</v>
      </c>
      <c r="L58">
        <f>(C58+D58+E58+F58+G58)/4</f>
        <v>1760.3244000000002</v>
      </c>
    </row>
    <row r="59" spans="3:12" x14ac:dyDescent="0.2">
      <c r="C59">
        <f t="shared" si="4"/>
        <v>1482.2499999999995</v>
      </c>
      <c r="D59">
        <f t="shared" si="4"/>
        <v>967.21000000000049</v>
      </c>
      <c r="E59">
        <f t="shared" si="4"/>
        <v>5343.6100000000015</v>
      </c>
      <c r="F59">
        <f t="shared" si="4"/>
        <v>222.01000000000016</v>
      </c>
      <c r="G59">
        <f t="shared" si="4"/>
        <v>973.43999999999994</v>
      </c>
      <c r="H59">
        <f>(H54*H54)</f>
        <v>1764</v>
      </c>
      <c r="L59">
        <f>(C59+D59+E59+F59+G59+H59)/5</f>
        <v>2150.5040000000004</v>
      </c>
    </row>
    <row r="60" spans="3:12" x14ac:dyDescent="0.2">
      <c r="C60">
        <f t="shared" si="4"/>
        <v>27.040000000000031</v>
      </c>
      <c r="D60">
        <f t="shared" si="4"/>
        <v>121</v>
      </c>
      <c r="E60">
        <f t="shared" si="4"/>
        <v>529</v>
      </c>
      <c r="F60">
        <f t="shared" si="4"/>
        <v>566.44000000000005</v>
      </c>
      <c r="G60">
        <f t="shared" si="4"/>
        <v>1089</v>
      </c>
      <c r="H60">
        <f>(H55*H55)</f>
        <v>2304</v>
      </c>
      <c r="L60">
        <f>(C60+D60+E60+F60+G60+H60)/5</f>
        <v>927.295999999999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14T14:31:49Z</dcterms:created>
  <dcterms:modified xsi:type="dcterms:W3CDTF">2018-03-26T15:24:32Z</dcterms:modified>
</cp:coreProperties>
</file>